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o11\Desktop\检测马铃薯\2025年\提交转录和代谢\npj\"/>
    </mc:Choice>
  </mc:AlternateContent>
  <xr:revisionPtr revIDLastSave="0" documentId="8_{8C40CE2A-6CC9-4CD6-AD73-CADF39C8DAF2}" xr6:coauthVersionLast="47" xr6:coauthVersionMax="47" xr10:uidLastSave="{00000000-0000-0000-0000-000000000000}"/>
  <bookViews>
    <workbookView xWindow="-98" yWindow="-98" windowWidth="21795" windowHeight="12975" xr2:uid="{6B66F3D2-99F1-4DDD-A5A5-826C7770F5B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" uniqueCount="117">
  <si>
    <t>Gene</t>
    <phoneticPr fontId="1" type="noConversion"/>
  </si>
  <si>
    <t>Gene name</t>
    <phoneticPr fontId="1" type="noConversion"/>
  </si>
  <si>
    <t>Functional annotation</t>
    <phoneticPr fontId="1" type="noConversion"/>
  </si>
  <si>
    <t>Enzyme ID</t>
    <phoneticPr fontId="1" type="noConversion"/>
  </si>
  <si>
    <t>A_1</t>
    <phoneticPr fontId="4" type="noConversion"/>
  </si>
  <si>
    <r>
      <t>A_2</t>
    </r>
    <r>
      <rPr>
        <sz val="11"/>
        <color theme="1"/>
        <rFont val="等线"/>
        <family val="2"/>
        <charset val="134"/>
        <scheme val="minor"/>
      </rPr>
      <t/>
    </r>
  </si>
  <si>
    <r>
      <t>A_3</t>
    </r>
    <r>
      <rPr>
        <sz val="11"/>
        <color theme="1"/>
        <rFont val="等线"/>
        <family val="2"/>
        <charset val="134"/>
        <scheme val="minor"/>
      </rPr>
      <t/>
    </r>
  </si>
  <si>
    <t>F_1</t>
    <phoneticPr fontId="4" type="noConversion"/>
  </si>
  <si>
    <r>
      <t>F_2</t>
    </r>
    <r>
      <rPr>
        <sz val="11"/>
        <color theme="1"/>
        <rFont val="等线"/>
        <family val="2"/>
        <charset val="134"/>
        <scheme val="minor"/>
      </rPr>
      <t/>
    </r>
  </si>
  <si>
    <r>
      <t>F_3</t>
    </r>
    <r>
      <rPr>
        <sz val="11"/>
        <color theme="1"/>
        <rFont val="等线"/>
        <family val="2"/>
        <charset val="134"/>
        <scheme val="minor"/>
      </rPr>
      <t/>
    </r>
  </si>
  <si>
    <t>M_1</t>
    <phoneticPr fontId="4" type="noConversion"/>
  </si>
  <si>
    <r>
      <t>M_2</t>
    </r>
    <r>
      <rPr>
        <sz val="11"/>
        <color theme="1"/>
        <rFont val="等线"/>
        <family val="2"/>
        <charset val="134"/>
        <scheme val="minor"/>
      </rPr>
      <t/>
    </r>
  </si>
  <si>
    <r>
      <t>M_3</t>
    </r>
    <r>
      <rPr>
        <sz val="11"/>
        <color theme="1"/>
        <rFont val="等线"/>
        <family val="2"/>
        <charset val="134"/>
        <scheme val="minor"/>
      </rPr>
      <t/>
    </r>
  </si>
  <si>
    <t>Z_1</t>
    <phoneticPr fontId="4" type="noConversion"/>
  </si>
  <si>
    <r>
      <t>Z_2</t>
    </r>
    <r>
      <rPr>
        <sz val="11"/>
        <color theme="1"/>
        <rFont val="等线"/>
        <family val="2"/>
        <charset val="134"/>
        <scheme val="minor"/>
      </rPr>
      <t/>
    </r>
  </si>
  <si>
    <r>
      <t>Z_3</t>
    </r>
    <r>
      <rPr>
        <sz val="11"/>
        <color theme="1"/>
        <rFont val="等线"/>
        <family val="2"/>
        <charset val="134"/>
        <scheme val="minor"/>
      </rPr>
      <t/>
    </r>
  </si>
  <si>
    <t>H4_1</t>
    <phoneticPr fontId="4" type="noConversion"/>
  </si>
  <si>
    <t>H4_2</t>
  </si>
  <si>
    <t>H4_3</t>
  </si>
  <si>
    <t>H14_1</t>
    <phoneticPr fontId="4" type="noConversion"/>
  </si>
  <si>
    <t>H14_2</t>
  </si>
  <si>
    <t>H14_3</t>
  </si>
  <si>
    <t>Soltu.DM.02G020840</t>
  </si>
  <si>
    <t>PSY1</t>
    <phoneticPr fontId="4" type="noConversion"/>
  </si>
  <si>
    <t>PHYTOENE SYNTHASE</t>
  </si>
  <si>
    <t>EC:2.5.1.32</t>
    <phoneticPr fontId="4" type="noConversion"/>
  </si>
  <si>
    <t>Soltu.DM.03G002970</t>
  </si>
  <si>
    <t>PSY2</t>
  </si>
  <si>
    <t>Soltu.DM.12G018550</t>
  </si>
  <si>
    <t>PSY3</t>
  </si>
  <si>
    <t>Soltu.DM.04G013640</t>
  </si>
  <si>
    <t>PSY4</t>
  </si>
  <si>
    <t>Soltu.DM.02G002340</t>
  </si>
  <si>
    <t>PSY5</t>
  </si>
  <si>
    <t>Soltu.DM.02G008820</t>
  </si>
  <si>
    <t>PSY6</t>
  </si>
  <si>
    <t>Soltu.DM.03G037550</t>
  </si>
  <si>
    <t>PDS</t>
    <phoneticPr fontId="4" type="noConversion"/>
  </si>
  <si>
    <t>phytoene desaturase</t>
  </si>
  <si>
    <t>EC:1.3.99.26 1.3.99.28 1.3.99.29 1.3.99.31</t>
    <phoneticPr fontId="4" type="noConversion"/>
  </si>
  <si>
    <t>Soltu.DM.12G002290</t>
  </si>
  <si>
    <t>Z-ISO</t>
    <phoneticPr fontId="4" type="noConversion"/>
  </si>
  <si>
    <t>15-cis-zeta-carotene isomerase</t>
  </si>
  <si>
    <t>EC:5.2.1.12</t>
    <phoneticPr fontId="4" type="noConversion"/>
  </si>
  <si>
    <t>Soltu.DM.01G037060</t>
  </si>
  <si>
    <t>ZDS</t>
    <phoneticPr fontId="4" type="noConversion"/>
  </si>
  <si>
    <t>zeta-carotene desaturase</t>
  </si>
  <si>
    <t>EC:1.3.5.6</t>
    <phoneticPr fontId="4" type="noConversion"/>
  </si>
  <si>
    <t>Soltu.DM.10G025700</t>
  </si>
  <si>
    <t>CRTISO</t>
    <phoneticPr fontId="4" type="noConversion"/>
  </si>
  <si>
    <t>carotenoid isomerase</t>
  </si>
  <si>
    <t>EC:5.2.1.13</t>
    <phoneticPr fontId="4" type="noConversion"/>
  </si>
  <si>
    <t>Soltu.DM.04G012120</t>
  </si>
  <si>
    <t>LYCB1</t>
    <phoneticPr fontId="4" type="noConversion"/>
  </si>
  <si>
    <t>lycopene cyclase</t>
  </si>
  <si>
    <t>EC:5.5.1.19</t>
    <phoneticPr fontId="4" type="noConversion"/>
  </si>
  <si>
    <t>Soltu.DM.10G027930</t>
  </si>
  <si>
    <t>LYCB2</t>
    <phoneticPr fontId="4" type="noConversion"/>
  </si>
  <si>
    <t>Soltu.DM.12G025930</t>
  </si>
  <si>
    <t>LYCE1</t>
    <phoneticPr fontId="4" type="noConversion"/>
  </si>
  <si>
    <t>Lycopene beta/epsilon cyclase protein</t>
  </si>
  <si>
    <t>Soltu.DM.01G041950</t>
  </si>
  <si>
    <t>LYCE2</t>
    <phoneticPr fontId="4" type="noConversion"/>
  </si>
  <si>
    <t>EC:5.5.1.18</t>
    <phoneticPr fontId="4" type="noConversion"/>
  </si>
  <si>
    <t>Soltu.DM.06G013450</t>
  </si>
  <si>
    <t>BCH1</t>
    <phoneticPr fontId="4" type="noConversion"/>
  </si>
  <si>
    <t>beta-carotene hydroxylase</t>
  </si>
  <si>
    <t>EC:1.14.13.-</t>
    <phoneticPr fontId="4" type="noConversion"/>
  </si>
  <si>
    <t>Soltu.DM.03G018410</t>
  </si>
  <si>
    <t>BCH2</t>
    <phoneticPr fontId="4" type="noConversion"/>
  </si>
  <si>
    <t>Soltu.DM.02G028820</t>
  </si>
  <si>
    <t>ZEP</t>
    <phoneticPr fontId="4" type="noConversion"/>
  </si>
  <si>
    <t>zeaxanthin epoxidase (ZEP) (ABA1)</t>
  </si>
  <si>
    <t>EC:1.14.15.21</t>
    <phoneticPr fontId="4" type="noConversion"/>
  </si>
  <si>
    <t>Soltu.DM.04G020200</t>
  </si>
  <si>
    <t>VDE</t>
    <phoneticPr fontId="4" type="noConversion"/>
  </si>
  <si>
    <t>non-photochemical quenching</t>
  </si>
  <si>
    <t>EC:1.23.5.1</t>
    <phoneticPr fontId="4" type="noConversion"/>
  </si>
  <si>
    <t>Soltu.DM.01G027390</t>
  </si>
  <si>
    <t>CCD1</t>
    <phoneticPr fontId="4" type="noConversion"/>
  </si>
  <si>
    <t>carotenoid cleavage dioxygenase</t>
  </si>
  <si>
    <t>EC:1.13.11.-</t>
    <phoneticPr fontId="4" type="noConversion"/>
  </si>
  <si>
    <t>Soltu.DM.01G027370</t>
  </si>
  <si>
    <t>CCD2</t>
    <phoneticPr fontId="4" type="noConversion"/>
  </si>
  <si>
    <t>Soltu.DM.01G027380</t>
  </si>
  <si>
    <t>CCD3</t>
    <phoneticPr fontId="4" type="noConversion"/>
  </si>
  <si>
    <t>Soltu.DM.08G015130</t>
  </si>
  <si>
    <t>CCD4</t>
    <phoneticPr fontId="4" type="noConversion"/>
  </si>
  <si>
    <t>Soltu.DM.08G014970</t>
  </si>
  <si>
    <t>CCD5</t>
    <phoneticPr fontId="4" type="noConversion"/>
  </si>
  <si>
    <t>Soltu.DM.08G003330</t>
  </si>
  <si>
    <t>CCD6</t>
  </si>
  <si>
    <t>Soltu.DM.08G003350</t>
  </si>
  <si>
    <t>CCD7</t>
  </si>
  <si>
    <t>EC:1.13.12.-</t>
  </si>
  <si>
    <t>Soltu.DM.01G031290</t>
  </si>
  <si>
    <t>CCD8</t>
  </si>
  <si>
    <t>EC:1.13.13.-</t>
  </si>
  <si>
    <t>Soltu.DM.08G015120</t>
  </si>
  <si>
    <t>CCD9</t>
  </si>
  <si>
    <t>EC:1.13.16.-</t>
  </si>
  <si>
    <t>Soltu.DM.07G022620</t>
  </si>
  <si>
    <t>NCED1</t>
    <phoneticPr fontId="4" type="noConversion"/>
  </si>
  <si>
    <t>nine-cis-epoxycarotenoid dioxygenase</t>
  </si>
  <si>
    <t>EC:1.13.11.51</t>
    <phoneticPr fontId="4" type="noConversion"/>
  </si>
  <si>
    <t>Soltu.DM.08G006990</t>
  </si>
  <si>
    <t>NCED2</t>
    <phoneticPr fontId="4" type="noConversion"/>
  </si>
  <si>
    <t>Soltu.DM.08G020370</t>
  </si>
  <si>
    <t>NCED3</t>
    <phoneticPr fontId="4" type="noConversion"/>
  </si>
  <si>
    <t>Soltu.DM.05G023590</t>
  </si>
  <si>
    <t>NCED4</t>
  </si>
  <si>
    <t>Soltu.DM.04G020360</t>
  </si>
  <si>
    <t>CYP97A3</t>
  </si>
  <si>
    <t>carotenoid hydroxylase</t>
  </si>
  <si>
    <t>​​EC 1.14.13.-</t>
  </si>
  <si>
    <t>Soltu.DM.10G024570</t>
  </si>
  <si>
    <t>CYP97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/>
    <xf numFmtId="176" fontId="3" fillId="0" borderId="1" xfId="0" applyNumberFormat="1" applyFont="1" applyBorder="1" applyAlignment="1">
      <alignment horizontal="center" vertical="top"/>
    </xf>
    <xf numFmtId="0" fontId="2" fillId="0" borderId="1" xfId="0" applyFont="1" applyBorder="1">
      <alignment vertical="center"/>
    </xf>
    <xf numFmtId="176" fontId="3" fillId="0" borderId="1" xfId="0" applyNumberFormat="1" applyFont="1" applyBorder="1" applyAlignment="1">
      <alignment vertical="top"/>
    </xf>
    <xf numFmtId="0" fontId="3" fillId="0" borderId="1" xfId="0" applyFont="1" applyBorder="1" applyAlignment="1">
      <alignment horizontal="center" vertical="top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2" fillId="0" borderId="2" xfId="0" applyFont="1" applyBorder="1">
      <alignment vertical="center"/>
    </xf>
  </cellXfs>
  <cellStyles count="1">
    <cellStyle name="常规" xfId="0" builtinId="0"/>
  </cellStyles>
  <dxfs count="3"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23DA1-524F-4E11-B798-D1AB5804BC64}">
  <dimension ref="A1:V34"/>
  <sheetViews>
    <sheetView tabSelected="1" workbookViewId="0">
      <selection sqref="A1:XFD1"/>
    </sheetView>
  </sheetViews>
  <sheetFormatPr defaultRowHeight="13.9" x14ac:dyDescent="0.4"/>
  <sheetData>
    <row r="1" spans="1:22" ht="15.4" x14ac:dyDescent="0.4">
      <c r="A1" s="2" t="s">
        <v>0</v>
      </c>
      <c r="B1" s="3" t="s">
        <v>1</v>
      </c>
      <c r="C1" s="4" t="s">
        <v>2</v>
      </c>
      <c r="D1" s="3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</row>
    <row r="2" spans="1:22" ht="15.4" x14ac:dyDescent="0.45">
      <c r="A2" s="6" t="s">
        <v>22</v>
      </c>
      <c r="B2" s="7" t="s">
        <v>23</v>
      </c>
      <c r="C2" s="6" t="s">
        <v>24</v>
      </c>
      <c r="D2" s="6" t="s">
        <v>25</v>
      </c>
      <c r="E2" s="1">
        <v>4242</v>
      </c>
      <c r="F2" s="1">
        <v>5106</v>
      </c>
      <c r="G2" s="1">
        <v>4015</v>
      </c>
      <c r="H2" s="1">
        <v>3791</v>
      </c>
      <c r="I2" s="1">
        <v>3746</v>
      </c>
      <c r="J2" s="1">
        <v>3739</v>
      </c>
      <c r="K2" s="1">
        <v>9572</v>
      </c>
      <c r="L2" s="1">
        <v>8814</v>
      </c>
      <c r="M2" s="1">
        <v>10883</v>
      </c>
      <c r="N2" s="1">
        <v>3787</v>
      </c>
      <c r="O2" s="1">
        <v>4042</v>
      </c>
      <c r="P2" s="1">
        <v>3735</v>
      </c>
      <c r="Q2" s="1">
        <v>1700</v>
      </c>
      <c r="R2" s="1">
        <v>1745</v>
      </c>
      <c r="S2" s="1">
        <v>1922</v>
      </c>
      <c r="T2" s="1">
        <v>4329</v>
      </c>
      <c r="U2" s="1">
        <v>4433</v>
      </c>
      <c r="V2" s="1">
        <v>3795</v>
      </c>
    </row>
    <row r="3" spans="1:22" ht="15.4" x14ac:dyDescent="0.45">
      <c r="A3" s="6" t="s">
        <v>26</v>
      </c>
      <c r="B3" s="7" t="s">
        <v>27</v>
      </c>
      <c r="C3" s="6" t="s">
        <v>24</v>
      </c>
      <c r="D3" s="6" t="s">
        <v>25</v>
      </c>
      <c r="E3" s="1">
        <v>2602</v>
      </c>
      <c r="F3" s="1">
        <v>1565</v>
      </c>
      <c r="G3" s="1">
        <v>2115</v>
      </c>
      <c r="H3" s="1">
        <v>1947</v>
      </c>
      <c r="I3" s="1">
        <v>1700</v>
      </c>
      <c r="J3" s="1">
        <v>2089</v>
      </c>
      <c r="K3" s="1">
        <v>1780</v>
      </c>
      <c r="L3" s="1">
        <v>1666</v>
      </c>
      <c r="M3" s="1">
        <v>2056</v>
      </c>
      <c r="N3" s="1">
        <v>1483</v>
      </c>
      <c r="O3" s="1">
        <v>2111</v>
      </c>
      <c r="P3" s="1">
        <v>1463</v>
      </c>
      <c r="Q3" s="1">
        <v>2131</v>
      </c>
      <c r="R3" s="1">
        <v>3443</v>
      </c>
      <c r="S3" s="1">
        <v>3466</v>
      </c>
      <c r="T3" s="1">
        <v>1008</v>
      </c>
      <c r="U3" s="1">
        <v>1035</v>
      </c>
      <c r="V3" s="1">
        <v>904</v>
      </c>
    </row>
    <row r="4" spans="1:22" ht="15.4" x14ac:dyDescent="0.45">
      <c r="A4" s="6" t="s">
        <v>28</v>
      </c>
      <c r="B4" s="7" t="s">
        <v>29</v>
      </c>
      <c r="C4" s="6" t="s">
        <v>24</v>
      </c>
      <c r="D4" s="6" t="s">
        <v>25</v>
      </c>
      <c r="E4" s="1">
        <v>116</v>
      </c>
      <c r="F4" s="1">
        <v>71</v>
      </c>
      <c r="G4" s="1">
        <v>86</v>
      </c>
      <c r="H4" s="1">
        <v>0</v>
      </c>
      <c r="I4" s="1">
        <v>38</v>
      </c>
      <c r="J4" s="1">
        <v>29</v>
      </c>
      <c r="K4" s="1">
        <v>155</v>
      </c>
      <c r="L4" s="1">
        <v>106</v>
      </c>
      <c r="M4" s="1">
        <v>220</v>
      </c>
      <c r="N4" s="1">
        <v>39</v>
      </c>
      <c r="O4" s="1">
        <v>0</v>
      </c>
      <c r="P4" s="1">
        <v>22</v>
      </c>
      <c r="Q4" s="1">
        <v>0</v>
      </c>
      <c r="R4" s="1">
        <v>14</v>
      </c>
      <c r="S4" s="1">
        <v>0</v>
      </c>
      <c r="T4" s="1">
        <v>44</v>
      </c>
      <c r="U4" s="1">
        <v>0</v>
      </c>
      <c r="V4" s="1">
        <v>44</v>
      </c>
    </row>
    <row r="5" spans="1:22" ht="15.4" x14ac:dyDescent="0.45">
      <c r="A5" s="6" t="s">
        <v>30</v>
      </c>
      <c r="B5" s="7" t="s">
        <v>31</v>
      </c>
      <c r="C5" s="6" t="s">
        <v>24</v>
      </c>
      <c r="D5" s="6" t="s">
        <v>25</v>
      </c>
      <c r="E5" s="1">
        <v>59</v>
      </c>
      <c r="F5" s="1">
        <v>0</v>
      </c>
      <c r="G5" s="1">
        <v>62</v>
      </c>
      <c r="H5" s="1">
        <v>9</v>
      </c>
      <c r="I5" s="1">
        <v>8</v>
      </c>
      <c r="J5" s="1">
        <v>0</v>
      </c>
      <c r="K5" s="1">
        <v>49</v>
      </c>
      <c r="L5" s="1">
        <v>17</v>
      </c>
      <c r="M5" s="1">
        <v>109</v>
      </c>
      <c r="N5" s="1">
        <v>11</v>
      </c>
      <c r="O5" s="1">
        <v>35</v>
      </c>
      <c r="P5" s="1">
        <v>12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</row>
    <row r="6" spans="1:22" ht="15.4" x14ac:dyDescent="0.45">
      <c r="A6" s="6" t="s">
        <v>32</v>
      </c>
      <c r="B6" s="7" t="s">
        <v>33</v>
      </c>
      <c r="C6" s="6" t="s">
        <v>24</v>
      </c>
      <c r="D6" s="6" t="s">
        <v>25</v>
      </c>
      <c r="E6" s="1">
        <v>191</v>
      </c>
      <c r="F6" s="1">
        <v>191</v>
      </c>
      <c r="G6" s="1">
        <v>211</v>
      </c>
      <c r="H6" s="1">
        <v>177</v>
      </c>
      <c r="I6" s="1">
        <v>206</v>
      </c>
      <c r="J6" s="1">
        <v>288</v>
      </c>
      <c r="K6" s="1">
        <v>66</v>
      </c>
      <c r="L6" s="1">
        <v>44</v>
      </c>
      <c r="M6" s="1">
        <v>87</v>
      </c>
      <c r="N6" s="1">
        <v>324</v>
      </c>
      <c r="O6" s="1">
        <v>169</v>
      </c>
      <c r="P6" s="1">
        <v>272</v>
      </c>
      <c r="Q6" s="1">
        <v>343</v>
      </c>
      <c r="R6" s="1">
        <v>41</v>
      </c>
      <c r="S6" s="1">
        <v>147</v>
      </c>
      <c r="T6" s="1">
        <v>237</v>
      </c>
      <c r="U6" s="1">
        <v>271</v>
      </c>
      <c r="V6" s="1">
        <v>194</v>
      </c>
    </row>
    <row r="7" spans="1:22" ht="15.4" x14ac:dyDescent="0.45">
      <c r="A7" s="6" t="s">
        <v>34</v>
      </c>
      <c r="B7" s="7" t="s">
        <v>35</v>
      </c>
      <c r="C7" s="6" t="s">
        <v>24</v>
      </c>
      <c r="D7" s="6" t="s">
        <v>25</v>
      </c>
      <c r="E7" s="1">
        <v>90</v>
      </c>
      <c r="F7" s="1">
        <v>71</v>
      </c>
      <c r="G7" s="1">
        <v>175</v>
      </c>
      <c r="H7" s="1">
        <v>63</v>
      </c>
      <c r="I7" s="1">
        <v>51</v>
      </c>
      <c r="J7" s="1">
        <v>117</v>
      </c>
      <c r="K7" s="1">
        <v>43</v>
      </c>
      <c r="L7" s="1">
        <v>41</v>
      </c>
      <c r="M7" s="1">
        <v>30</v>
      </c>
      <c r="N7" s="1">
        <v>91</v>
      </c>
      <c r="O7" s="1">
        <v>13</v>
      </c>
      <c r="P7" s="1">
        <v>95</v>
      </c>
      <c r="Q7" s="1">
        <v>9</v>
      </c>
      <c r="R7" s="1">
        <v>0</v>
      </c>
      <c r="S7" s="1">
        <v>0</v>
      </c>
      <c r="T7" s="1">
        <v>5</v>
      </c>
      <c r="U7" s="1">
        <v>0</v>
      </c>
      <c r="V7" s="1">
        <v>4</v>
      </c>
    </row>
    <row r="8" spans="1:22" ht="15.4" x14ac:dyDescent="0.45">
      <c r="A8" s="6" t="s">
        <v>36</v>
      </c>
      <c r="B8" s="7" t="s">
        <v>37</v>
      </c>
      <c r="C8" s="6" t="s">
        <v>38</v>
      </c>
      <c r="D8" s="6" t="s">
        <v>39</v>
      </c>
      <c r="E8" s="1">
        <v>2721</v>
      </c>
      <c r="F8" s="1">
        <v>2588</v>
      </c>
      <c r="G8" s="1">
        <v>2463</v>
      </c>
      <c r="H8" s="1">
        <v>2072</v>
      </c>
      <c r="I8" s="1">
        <v>2217</v>
      </c>
      <c r="J8" s="1">
        <v>2693</v>
      </c>
      <c r="K8" s="1">
        <v>1813</v>
      </c>
      <c r="L8" s="1">
        <v>1534</v>
      </c>
      <c r="M8" s="1">
        <v>2389</v>
      </c>
      <c r="N8" s="1">
        <v>3118</v>
      </c>
      <c r="O8" s="1">
        <v>2352</v>
      </c>
      <c r="P8" s="1">
        <v>3121</v>
      </c>
      <c r="Q8" s="1">
        <v>1483</v>
      </c>
      <c r="R8" s="1">
        <v>1022</v>
      </c>
      <c r="S8" s="1">
        <v>1713</v>
      </c>
      <c r="T8" s="1">
        <v>1877</v>
      </c>
      <c r="U8" s="1">
        <v>1789</v>
      </c>
      <c r="V8" s="1">
        <v>1535</v>
      </c>
    </row>
    <row r="9" spans="1:22" ht="15.4" x14ac:dyDescent="0.45">
      <c r="A9" s="6" t="s">
        <v>40</v>
      </c>
      <c r="B9" s="7" t="s">
        <v>41</v>
      </c>
      <c r="C9" s="6" t="s">
        <v>42</v>
      </c>
      <c r="D9" s="6" t="s">
        <v>43</v>
      </c>
      <c r="E9" s="1">
        <v>453</v>
      </c>
      <c r="F9" s="1">
        <v>716</v>
      </c>
      <c r="G9" s="1">
        <v>491</v>
      </c>
      <c r="H9" s="1">
        <v>399</v>
      </c>
      <c r="I9" s="1">
        <v>329</v>
      </c>
      <c r="J9" s="1">
        <v>395</v>
      </c>
      <c r="K9" s="1">
        <v>345</v>
      </c>
      <c r="L9" s="1">
        <v>333</v>
      </c>
      <c r="M9" s="1">
        <v>341</v>
      </c>
      <c r="N9" s="1">
        <v>326</v>
      </c>
      <c r="O9" s="1">
        <v>368</v>
      </c>
      <c r="P9" s="1">
        <v>338</v>
      </c>
      <c r="Q9" s="1">
        <v>653</v>
      </c>
      <c r="R9" s="1">
        <v>674</v>
      </c>
      <c r="S9" s="1">
        <v>718</v>
      </c>
      <c r="T9" s="1">
        <v>777</v>
      </c>
      <c r="U9" s="1">
        <v>696</v>
      </c>
      <c r="V9" s="1">
        <v>673</v>
      </c>
    </row>
    <row r="10" spans="1:22" ht="15.4" x14ac:dyDescent="0.45">
      <c r="A10" s="6" t="s">
        <v>44</v>
      </c>
      <c r="B10" s="7" t="s">
        <v>45</v>
      </c>
      <c r="C10" s="6" t="s">
        <v>46</v>
      </c>
      <c r="D10" s="6" t="s">
        <v>47</v>
      </c>
      <c r="E10" s="1">
        <v>1920</v>
      </c>
      <c r="F10" s="1">
        <v>1614</v>
      </c>
      <c r="G10" s="1">
        <v>1681</v>
      </c>
      <c r="H10" s="1">
        <v>1472</v>
      </c>
      <c r="I10" s="1">
        <v>1586</v>
      </c>
      <c r="J10" s="1">
        <v>1593</v>
      </c>
      <c r="K10" s="1">
        <v>2192</v>
      </c>
      <c r="L10" s="1">
        <v>2015</v>
      </c>
      <c r="M10" s="1">
        <v>2673</v>
      </c>
      <c r="N10" s="1">
        <v>1648</v>
      </c>
      <c r="O10" s="1">
        <v>2141</v>
      </c>
      <c r="P10" s="1">
        <v>1686</v>
      </c>
      <c r="Q10" s="1">
        <v>1157</v>
      </c>
      <c r="R10" s="1">
        <v>1602</v>
      </c>
      <c r="S10" s="1">
        <v>2034</v>
      </c>
      <c r="T10" s="1">
        <v>1493</v>
      </c>
      <c r="U10" s="1">
        <v>1438</v>
      </c>
      <c r="V10" s="1">
        <v>1358</v>
      </c>
    </row>
    <row r="11" spans="1:22" ht="15.4" x14ac:dyDescent="0.45">
      <c r="A11" s="6" t="s">
        <v>48</v>
      </c>
      <c r="B11" s="7" t="s">
        <v>49</v>
      </c>
      <c r="C11" s="6" t="s">
        <v>50</v>
      </c>
      <c r="D11" s="6" t="s">
        <v>51</v>
      </c>
      <c r="E11" s="1">
        <v>1733</v>
      </c>
      <c r="F11" s="1">
        <v>1343</v>
      </c>
      <c r="G11" s="1">
        <v>1611</v>
      </c>
      <c r="H11" s="1">
        <v>1337</v>
      </c>
      <c r="I11" s="1">
        <v>1420</v>
      </c>
      <c r="J11" s="1">
        <v>1499</v>
      </c>
      <c r="K11" s="1">
        <v>1969</v>
      </c>
      <c r="L11" s="1">
        <v>1946</v>
      </c>
      <c r="M11" s="1">
        <v>2553</v>
      </c>
      <c r="N11" s="1">
        <v>1365</v>
      </c>
      <c r="O11" s="1">
        <v>2438</v>
      </c>
      <c r="P11" s="1">
        <v>1571</v>
      </c>
      <c r="Q11" s="1">
        <v>1652</v>
      </c>
      <c r="R11" s="1">
        <v>2301</v>
      </c>
      <c r="S11" s="1">
        <v>2763</v>
      </c>
      <c r="T11" s="1">
        <v>1686</v>
      </c>
      <c r="U11" s="1">
        <v>1565</v>
      </c>
      <c r="V11" s="1">
        <v>1644</v>
      </c>
    </row>
    <row r="12" spans="1:22" ht="15.4" x14ac:dyDescent="0.45">
      <c r="A12" s="6" t="s">
        <v>52</v>
      </c>
      <c r="B12" s="7" t="s">
        <v>53</v>
      </c>
      <c r="C12" s="6" t="s">
        <v>54</v>
      </c>
      <c r="D12" s="6" t="s">
        <v>55</v>
      </c>
      <c r="E12" s="1">
        <v>1089</v>
      </c>
      <c r="F12" s="1">
        <v>1073</v>
      </c>
      <c r="G12" s="1">
        <v>762</v>
      </c>
      <c r="H12" s="1">
        <v>512</v>
      </c>
      <c r="I12" s="1">
        <v>466</v>
      </c>
      <c r="J12" s="1">
        <v>552</v>
      </c>
      <c r="K12" s="1">
        <v>868</v>
      </c>
      <c r="L12" s="1">
        <v>970</v>
      </c>
      <c r="M12" s="1">
        <v>956</v>
      </c>
      <c r="N12" s="1">
        <v>416</v>
      </c>
      <c r="O12" s="1">
        <v>885</v>
      </c>
      <c r="P12" s="1">
        <v>499</v>
      </c>
      <c r="Q12" s="1">
        <v>371</v>
      </c>
      <c r="R12" s="1">
        <v>678</v>
      </c>
      <c r="S12" s="1">
        <v>609</v>
      </c>
      <c r="T12" s="1">
        <v>736</v>
      </c>
      <c r="U12" s="1">
        <v>773</v>
      </c>
      <c r="V12" s="1">
        <v>711</v>
      </c>
    </row>
    <row r="13" spans="1:22" ht="15.4" x14ac:dyDescent="0.45">
      <c r="A13" s="6" t="s">
        <v>56</v>
      </c>
      <c r="B13" s="7" t="s">
        <v>57</v>
      </c>
      <c r="C13" s="6" t="s">
        <v>54</v>
      </c>
      <c r="D13" s="6" t="s">
        <v>55</v>
      </c>
      <c r="E13" s="1">
        <v>931</v>
      </c>
      <c r="F13" s="1">
        <v>521</v>
      </c>
      <c r="G13" s="1">
        <v>740</v>
      </c>
      <c r="H13" s="1">
        <v>555</v>
      </c>
      <c r="I13" s="1">
        <v>600</v>
      </c>
      <c r="J13" s="1">
        <v>551</v>
      </c>
      <c r="K13" s="1">
        <v>770</v>
      </c>
      <c r="L13" s="1">
        <v>677</v>
      </c>
      <c r="M13" s="1">
        <v>889</v>
      </c>
      <c r="N13" s="1">
        <v>584</v>
      </c>
      <c r="O13" s="1">
        <v>981</v>
      </c>
      <c r="P13" s="1">
        <v>440</v>
      </c>
      <c r="Q13" s="1">
        <v>370</v>
      </c>
      <c r="R13" s="1">
        <v>736</v>
      </c>
      <c r="S13" s="1">
        <v>763</v>
      </c>
      <c r="T13" s="1">
        <v>476</v>
      </c>
      <c r="U13" s="1">
        <v>435</v>
      </c>
      <c r="V13" s="1">
        <v>442</v>
      </c>
    </row>
    <row r="14" spans="1:22" ht="15.4" x14ac:dyDescent="0.45">
      <c r="A14" s="6" t="s">
        <v>58</v>
      </c>
      <c r="B14" s="7" t="s">
        <v>59</v>
      </c>
      <c r="C14" s="6" t="s">
        <v>60</v>
      </c>
      <c r="D14" s="6" t="s">
        <v>55</v>
      </c>
      <c r="E14" s="1">
        <v>2093</v>
      </c>
      <c r="F14" s="1">
        <v>1431</v>
      </c>
      <c r="G14" s="1">
        <v>1793</v>
      </c>
      <c r="H14" s="1">
        <v>2286</v>
      </c>
      <c r="I14" s="1">
        <v>2443</v>
      </c>
      <c r="J14" s="1">
        <v>2616</v>
      </c>
      <c r="K14" s="1">
        <v>2080</v>
      </c>
      <c r="L14" s="1">
        <v>2022</v>
      </c>
      <c r="M14" s="1">
        <v>2788</v>
      </c>
      <c r="N14" s="1">
        <v>1541</v>
      </c>
      <c r="O14" s="1">
        <v>1991</v>
      </c>
      <c r="P14" s="1">
        <v>1688</v>
      </c>
      <c r="Q14" s="1">
        <v>401</v>
      </c>
      <c r="R14" s="1">
        <v>379</v>
      </c>
      <c r="S14" s="1">
        <v>441</v>
      </c>
      <c r="T14" s="1">
        <v>337</v>
      </c>
      <c r="U14" s="1">
        <v>390</v>
      </c>
      <c r="V14" s="1">
        <v>290</v>
      </c>
    </row>
    <row r="15" spans="1:22" ht="15.4" x14ac:dyDescent="0.45">
      <c r="A15" s="6" t="s">
        <v>61</v>
      </c>
      <c r="B15" s="7" t="s">
        <v>62</v>
      </c>
      <c r="C15" s="6" t="s">
        <v>60</v>
      </c>
      <c r="D15" s="6" t="s">
        <v>63</v>
      </c>
      <c r="E15" s="1">
        <v>16</v>
      </c>
      <c r="F15" s="1">
        <v>20</v>
      </c>
      <c r="G15" s="1">
        <v>0</v>
      </c>
      <c r="H15" s="1">
        <v>61</v>
      </c>
      <c r="I15" s="1">
        <v>25</v>
      </c>
      <c r="J15" s="1">
        <v>39</v>
      </c>
      <c r="K15" s="1">
        <v>28</v>
      </c>
      <c r="L15" s="1">
        <v>31</v>
      </c>
      <c r="M15" s="1">
        <v>28</v>
      </c>
      <c r="N15" s="1">
        <v>42</v>
      </c>
      <c r="O15" s="1">
        <v>7</v>
      </c>
      <c r="P15" s="1">
        <v>32</v>
      </c>
      <c r="Q15" s="1">
        <v>69</v>
      </c>
      <c r="R15" s="1">
        <v>24</v>
      </c>
      <c r="S15" s="1">
        <v>32</v>
      </c>
      <c r="T15" s="1">
        <v>148</v>
      </c>
      <c r="U15" s="1">
        <v>95</v>
      </c>
      <c r="V15" s="1">
        <v>90</v>
      </c>
    </row>
    <row r="16" spans="1:22" ht="15.4" x14ac:dyDescent="0.45">
      <c r="A16" s="6" t="s">
        <v>64</v>
      </c>
      <c r="B16" s="7" t="s">
        <v>65</v>
      </c>
      <c r="C16" s="6" t="s">
        <v>66</v>
      </c>
      <c r="D16" s="6" t="s">
        <v>67</v>
      </c>
      <c r="E16" s="1">
        <v>2610</v>
      </c>
      <c r="F16" s="1">
        <v>2588</v>
      </c>
      <c r="G16" s="1">
        <v>2216</v>
      </c>
      <c r="H16" s="1">
        <v>1640</v>
      </c>
      <c r="I16" s="1">
        <v>1672</v>
      </c>
      <c r="J16" s="1">
        <v>1520</v>
      </c>
      <c r="K16" s="1">
        <v>4151</v>
      </c>
      <c r="L16" s="1">
        <v>3821</v>
      </c>
      <c r="M16" s="1">
        <v>4333</v>
      </c>
      <c r="N16" s="1">
        <v>3042</v>
      </c>
      <c r="O16" s="1">
        <v>2550</v>
      </c>
      <c r="P16" s="1">
        <v>3341</v>
      </c>
      <c r="Q16" s="1">
        <v>837</v>
      </c>
      <c r="R16" s="1">
        <v>785</v>
      </c>
      <c r="S16" s="1">
        <v>847</v>
      </c>
      <c r="T16" s="1">
        <v>3563</v>
      </c>
      <c r="U16" s="1">
        <v>3342</v>
      </c>
      <c r="V16" s="1">
        <v>3256</v>
      </c>
    </row>
    <row r="17" spans="1:22" ht="15.4" x14ac:dyDescent="0.45">
      <c r="A17" s="6" t="s">
        <v>68</v>
      </c>
      <c r="B17" s="7" t="s">
        <v>69</v>
      </c>
      <c r="C17" s="6" t="s">
        <v>66</v>
      </c>
      <c r="D17" s="6" t="s">
        <v>67</v>
      </c>
      <c r="E17" s="1">
        <v>714</v>
      </c>
      <c r="F17" s="1">
        <v>1365</v>
      </c>
      <c r="G17" s="1">
        <v>921</v>
      </c>
      <c r="H17" s="1">
        <v>16393</v>
      </c>
      <c r="I17" s="1">
        <v>14864</v>
      </c>
      <c r="J17" s="1">
        <v>14709</v>
      </c>
      <c r="K17" s="1">
        <v>16562</v>
      </c>
      <c r="L17" s="1">
        <v>16562</v>
      </c>
      <c r="M17" s="1">
        <v>18320</v>
      </c>
      <c r="N17" s="1">
        <v>20734</v>
      </c>
      <c r="O17" s="1">
        <v>19515</v>
      </c>
      <c r="P17" s="1">
        <v>22809</v>
      </c>
      <c r="Q17" s="1">
        <v>168560</v>
      </c>
      <c r="R17" s="1">
        <v>143532</v>
      </c>
      <c r="S17" s="1">
        <v>169265</v>
      </c>
      <c r="T17" s="1">
        <v>260480</v>
      </c>
      <c r="U17" s="1">
        <v>244608</v>
      </c>
      <c r="V17" s="1">
        <v>224587</v>
      </c>
    </row>
    <row r="18" spans="1:22" ht="15.4" x14ac:dyDescent="0.45">
      <c r="A18" s="6" t="s">
        <v>70</v>
      </c>
      <c r="B18" s="7" t="s">
        <v>71</v>
      </c>
      <c r="C18" s="6" t="s">
        <v>72</v>
      </c>
      <c r="D18" s="6" t="s">
        <v>73</v>
      </c>
      <c r="E18" s="1">
        <v>6473</v>
      </c>
      <c r="F18" s="1">
        <v>5030</v>
      </c>
      <c r="G18" s="1">
        <v>5628</v>
      </c>
      <c r="H18" s="1">
        <v>3139</v>
      </c>
      <c r="I18" s="1">
        <v>3078</v>
      </c>
      <c r="J18" s="1">
        <v>3641</v>
      </c>
      <c r="K18" s="1">
        <v>6616</v>
      </c>
      <c r="L18" s="1">
        <v>6042</v>
      </c>
      <c r="M18" s="1">
        <v>9259</v>
      </c>
      <c r="N18" s="1">
        <v>3472</v>
      </c>
      <c r="O18" s="1">
        <v>4180</v>
      </c>
      <c r="P18" s="1">
        <v>3572</v>
      </c>
      <c r="Q18" s="1">
        <v>1491</v>
      </c>
      <c r="R18" s="1">
        <v>617</v>
      </c>
      <c r="S18" s="1">
        <v>1090</v>
      </c>
      <c r="T18" s="1">
        <v>2018</v>
      </c>
      <c r="U18" s="1">
        <v>1560</v>
      </c>
      <c r="V18" s="1">
        <v>1305</v>
      </c>
    </row>
    <row r="19" spans="1:22" ht="15.4" x14ac:dyDescent="0.45">
      <c r="A19" s="6" t="s">
        <v>74</v>
      </c>
      <c r="B19" s="7" t="s">
        <v>75</v>
      </c>
      <c r="C19" s="6" t="s">
        <v>76</v>
      </c>
      <c r="D19" s="6" t="s">
        <v>77</v>
      </c>
      <c r="E19" s="1">
        <v>555</v>
      </c>
      <c r="F19" s="1">
        <v>656</v>
      </c>
      <c r="G19" s="1">
        <v>705</v>
      </c>
      <c r="H19" s="1">
        <v>383</v>
      </c>
      <c r="I19" s="1">
        <v>395</v>
      </c>
      <c r="J19" s="1">
        <v>345</v>
      </c>
      <c r="K19" s="1">
        <v>641</v>
      </c>
      <c r="L19" s="1">
        <v>733</v>
      </c>
      <c r="M19" s="1">
        <v>889</v>
      </c>
      <c r="N19" s="1">
        <v>520</v>
      </c>
      <c r="O19" s="1">
        <v>621</v>
      </c>
      <c r="P19" s="1">
        <v>534</v>
      </c>
      <c r="Q19" s="1">
        <v>502</v>
      </c>
      <c r="R19" s="1">
        <v>526</v>
      </c>
      <c r="S19" s="1">
        <v>617</v>
      </c>
      <c r="T19" s="1">
        <v>358</v>
      </c>
      <c r="U19" s="1">
        <v>405</v>
      </c>
      <c r="V19" s="1">
        <v>354</v>
      </c>
    </row>
    <row r="20" spans="1:22" ht="15.4" x14ac:dyDescent="0.45">
      <c r="A20" s="6" t="s">
        <v>78</v>
      </c>
      <c r="B20" s="7" t="s">
        <v>79</v>
      </c>
      <c r="C20" s="6" t="s">
        <v>80</v>
      </c>
      <c r="D20" s="6" t="s">
        <v>81</v>
      </c>
      <c r="E20" s="1">
        <v>4367</v>
      </c>
      <c r="F20" s="1">
        <v>4165</v>
      </c>
      <c r="G20" s="1">
        <v>4534</v>
      </c>
      <c r="H20" s="1">
        <v>2728</v>
      </c>
      <c r="I20" s="1">
        <v>2728</v>
      </c>
      <c r="J20" s="1">
        <v>2794</v>
      </c>
      <c r="K20" s="1">
        <v>4094</v>
      </c>
      <c r="L20" s="1">
        <v>3460</v>
      </c>
      <c r="M20" s="1">
        <v>4783</v>
      </c>
      <c r="N20" s="1">
        <v>3573</v>
      </c>
      <c r="O20" s="1">
        <v>2603</v>
      </c>
      <c r="P20" s="1">
        <v>3161</v>
      </c>
      <c r="Q20" s="1">
        <v>2439</v>
      </c>
      <c r="R20" s="1">
        <v>1813</v>
      </c>
      <c r="S20" s="1">
        <v>2412</v>
      </c>
      <c r="T20" s="1">
        <v>2565</v>
      </c>
      <c r="U20" s="1">
        <v>2185</v>
      </c>
      <c r="V20" s="1">
        <v>2150</v>
      </c>
    </row>
    <row r="21" spans="1:22" ht="15.4" x14ac:dyDescent="0.45">
      <c r="A21" s="6" t="s">
        <v>82</v>
      </c>
      <c r="B21" s="7" t="s">
        <v>83</v>
      </c>
      <c r="C21" s="6" t="s">
        <v>80</v>
      </c>
      <c r="D21" s="6" t="s">
        <v>81</v>
      </c>
      <c r="E21" s="1">
        <v>360</v>
      </c>
      <c r="F21" s="1">
        <v>372</v>
      </c>
      <c r="G21" s="1">
        <v>433</v>
      </c>
      <c r="H21" s="1">
        <v>286</v>
      </c>
      <c r="I21" s="1">
        <v>255</v>
      </c>
      <c r="J21" s="1">
        <v>316</v>
      </c>
      <c r="K21" s="1">
        <v>1046</v>
      </c>
      <c r="L21" s="1">
        <v>1088</v>
      </c>
      <c r="M21" s="1">
        <v>1329</v>
      </c>
      <c r="N21" s="1">
        <v>223</v>
      </c>
      <c r="O21" s="1">
        <v>207</v>
      </c>
      <c r="P21" s="1">
        <v>225</v>
      </c>
      <c r="Q21" s="1">
        <v>192</v>
      </c>
      <c r="R21" s="1">
        <v>305</v>
      </c>
      <c r="S21" s="1">
        <v>450</v>
      </c>
      <c r="T21" s="1">
        <v>476</v>
      </c>
      <c r="U21" s="1">
        <v>619</v>
      </c>
      <c r="V21" s="1">
        <v>455</v>
      </c>
    </row>
    <row r="22" spans="1:22" ht="15.4" x14ac:dyDescent="0.45">
      <c r="A22" s="6" t="s">
        <v>84</v>
      </c>
      <c r="B22" s="7" t="s">
        <v>85</v>
      </c>
      <c r="C22" s="6" t="s">
        <v>80</v>
      </c>
      <c r="D22" s="6" t="s">
        <v>81</v>
      </c>
      <c r="E22" s="1">
        <v>0</v>
      </c>
      <c r="F22" s="1">
        <v>5</v>
      </c>
      <c r="G22" s="1">
        <v>0</v>
      </c>
      <c r="H22" s="1">
        <v>0</v>
      </c>
      <c r="I22" s="1">
        <v>0</v>
      </c>
      <c r="J22" s="1">
        <v>0</v>
      </c>
      <c r="K22" s="1">
        <v>24</v>
      </c>
      <c r="L22" s="1">
        <v>23</v>
      </c>
      <c r="M22" s="1">
        <v>33</v>
      </c>
      <c r="N22" s="1">
        <v>0</v>
      </c>
      <c r="O22" s="1">
        <v>4</v>
      </c>
      <c r="P22" s="1">
        <v>0</v>
      </c>
      <c r="Q22" s="1">
        <v>4</v>
      </c>
      <c r="R22" s="1">
        <v>0</v>
      </c>
      <c r="S22" s="1">
        <v>0</v>
      </c>
      <c r="T22" s="1">
        <v>8</v>
      </c>
      <c r="U22" s="1">
        <v>4</v>
      </c>
      <c r="V22" s="1">
        <v>0</v>
      </c>
    </row>
    <row r="23" spans="1:22" ht="15.4" x14ac:dyDescent="0.45">
      <c r="A23" s="6" t="s">
        <v>86</v>
      </c>
      <c r="B23" s="7" t="s">
        <v>87</v>
      </c>
      <c r="C23" s="6" t="s">
        <v>80</v>
      </c>
      <c r="D23" s="6" t="s">
        <v>81</v>
      </c>
      <c r="E23" s="1">
        <v>16</v>
      </c>
      <c r="F23" s="1">
        <v>16</v>
      </c>
      <c r="G23" s="1">
        <v>15</v>
      </c>
      <c r="H23" s="1">
        <v>0</v>
      </c>
      <c r="I23" s="1">
        <v>14</v>
      </c>
      <c r="J23" s="1">
        <v>10</v>
      </c>
      <c r="K23" s="1">
        <v>24</v>
      </c>
      <c r="L23" s="1">
        <v>36</v>
      </c>
      <c r="M23" s="1">
        <v>43</v>
      </c>
      <c r="N23" s="1">
        <v>0</v>
      </c>
      <c r="O23" s="1">
        <v>10</v>
      </c>
      <c r="P23" s="1">
        <v>11</v>
      </c>
      <c r="Q23" s="1">
        <v>439</v>
      </c>
      <c r="R23" s="1">
        <v>216</v>
      </c>
      <c r="S23" s="1">
        <v>382</v>
      </c>
      <c r="T23" s="1">
        <v>250</v>
      </c>
      <c r="U23" s="1">
        <v>216</v>
      </c>
      <c r="V23" s="1">
        <v>268</v>
      </c>
    </row>
    <row r="24" spans="1:22" ht="15.4" x14ac:dyDescent="0.45">
      <c r="A24" s="6" t="s">
        <v>88</v>
      </c>
      <c r="B24" s="7" t="s">
        <v>89</v>
      </c>
      <c r="C24" s="6" t="s">
        <v>80</v>
      </c>
      <c r="D24" s="6" t="s">
        <v>81</v>
      </c>
      <c r="E24" s="1">
        <v>304</v>
      </c>
      <c r="F24" s="1">
        <v>311</v>
      </c>
      <c r="G24" s="1">
        <v>226</v>
      </c>
      <c r="H24" s="1">
        <v>682</v>
      </c>
      <c r="I24" s="1">
        <v>607</v>
      </c>
      <c r="J24" s="1">
        <v>577</v>
      </c>
      <c r="K24" s="1">
        <v>388</v>
      </c>
      <c r="L24" s="1">
        <v>433</v>
      </c>
      <c r="M24" s="1">
        <v>411</v>
      </c>
      <c r="N24" s="1">
        <v>507</v>
      </c>
      <c r="O24" s="1">
        <v>489</v>
      </c>
      <c r="P24" s="1">
        <v>530</v>
      </c>
      <c r="Q24" s="1">
        <v>47</v>
      </c>
      <c r="R24" s="1">
        <v>4</v>
      </c>
      <c r="S24" s="1">
        <v>44</v>
      </c>
      <c r="T24" s="1">
        <v>37</v>
      </c>
      <c r="U24" s="1">
        <v>43</v>
      </c>
      <c r="V24" s="1">
        <v>31</v>
      </c>
    </row>
    <row r="25" spans="1:22" ht="15.4" x14ac:dyDescent="0.45">
      <c r="A25" s="6" t="s">
        <v>90</v>
      </c>
      <c r="B25" s="7" t="s">
        <v>91</v>
      </c>
      <c r="C25" s="6" t="s">
        <v>80</v>
      </c>
      <c r="D25" s="6" t="s">
        <v>81</v>
      </c>
      <c r="E25" s="1">
        <v>0</v>
      </c>
      <c r="F25" s="1">
        <v>0</v>
      </c>
      <c r="G25" s="1">
        <v>0</v>
      </c>
      <c r="H25" s="1">
        <v>5</v>
      </c>
      <c r="I25" s="1">
        <v>0</v>
      </c>
      <c r="J25" s="1">
        <v>0</v>
      </c>
      <c r="K25" s="1">
        <v>5</v>
      </c>
      <c r="L25" s="1">
        <v>3</v>
      </c>
      <c r="M25" s="1">
        <v>7</v>
      </c>
      <c r="N25" s="1">
        <v>18</v>
      </c>
      <c r="O25" s="1">
        <v>9</v>
      </c>
      <c r="P25" s="1">
        <v>11</v>
      </c>
      <c r="Q25" s="1">
        <v>8</v>
      </c>
      <c r="R25" s="1">
        <v>0</v>
      </c>
      <c r="S25" s="1">
        <v>0</v>
      </c>
      <c r="T25" s="1">
        <v>0</v>
      </c>
      <c r="U25" s="1">
        <v>0</v>
      </c>
      <c r="V25" s="1">
        <v>5</v>
      </c>
    </row>
    <row r="26" spans="1:22" ht="15.4" x14ac:dyDescent="0.45">
      <c r="A26" s="6" t="s">
        <v>92</v>
      </c>
      <c r="B26" s="7" t="s">
        <v>93</v>
      </c>
      <c r="C26" s="6" t="s">
        <v>80</v>
      </c>
      <c r="D26" s="6" t="s">
        <v>94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6</v>
      </c>
      <c r="K26" s="1">
        <v>6</v>
      </c>
      <c r="L26" s="1">
        <v>0</v>
      </c>
      <c r="M26" s="1">
        <v>14</v>
      </c>
      <c r="N26" s="1">
        <v>0</v>
      </c>
      <c r="O26" s="1">
        <v>6</v>
      </c>
      <c r="P26" s="1">
        <v>8</v>
      </c>
      <c r="Q26" s="1">
        <v>12</v>
      </c>
      <c r="R26" s="1">
        <v>0</v>
      </c>
      <c r="S26" s="1">
        <v>0</v>
      </c>
      <c r="T26" s="1">
        <v>6</v>
      </c>
      <c r="U26" s="1">
        <v>0</v>
      </c>
      <c r="V26" s="1">
        <v>8</v>
      </c>
    </row>
    <row r="27" spans="1:22" ht="15.4" x14ac:dyDescent="0.45">
      <c r="A27" s="6" t="s">
        <v>95</v>
      </c>
      <c r="B27" s="7" t="s">
        <v>96</v>
      </c>
      <c r="C27" s="6" t="s">
        <v>80</v>
      </c>
      <c r="D27" s="6" t="s">
        <v>97</v>
      </c>
      <c r="E27" s="1">
        <v>12</v>
      </c>
      <c r="F27" s="1">
        <v>7</v>
      </c>
      <c r="G27" s="1">
        <v>14</v>
      </c>
      <c r="H27" s="1">
        <v>8</v>
      </c>
      <c r="I27" s="1">
        <v>8</v>
      </c>
      <c r="J27" s="1">
        <v>4</v>
      </c>
      <c r="K27" s="1">
        <v>0</v>
      </c>
      <c r="L27" s="1">
        <v>23</v>
      </c>
      <c r="M27" s="1">
        <v>25</v>
      </c>
      <c r="N27" s="1">
        <v>15</v>
      </c>
      <c r="O27" s="1">
        <v>0</v>
      </c>
      <c r="P27" s="1">
        <v>8</v>
      </c>
      <c r="Q27" s="1">
        <v>4</v>
      </c>
      <c r="R27" s="1">
        <v>8</v>
      </c>
      <c r="S27" s="1">
        <v>8</v>
      </c>
      <c r="T27" s="1">
        <v>15</v>
      </c>
      <c r="U27" s="1">
        <v>0</v>
      </c>
      <c r="V27" s="1">
        <v>8</v>
      </c>
    </row>
    <row r="28" spans="1:22" ht="15.4" x14ac:dyDescent="0.45">
      <c r="A28" s="6" t="s">
        <v>98</v>
      </c>
      <c r="B28" s="7" t="s">
        <v>99</v>
      </c>
      <c r="C28" s="6" t="s">
        <v>80</v>
      </c>
      <c r="D28" s="6" t="s">
        <v>100</v>
      </c>
      <c r="E28" s="1">
        <v>0</v>
      </c>
      <c r="F28" s="1">
        <v>15</v>
      </c>
      <c r="G28" s="1">
        <v>14</v>
      </c>
      <c r="H28" s="1">
        <v>0</v>
      </c>
      <c r="I28" s="1">
        <v>0</v>
      </c>
      <c r="J28" s="1">
        <v>0</v>
      </c>
      <c r="K28" s="1">
        <v>17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258</v>
      </c>
      <c r="R28" s="1">
        <v>259</v>
      </c>
      <c r="S28" s="1">
        <v>305</v>
      </c>
      <c r="T28" s="1">
        <v>502</v>
      </c>
      <c r="U28" s="1">
        <v>373</v>
      </c>
      <c r="V28" s="1">
        <v>330</v>
      </c>
    </row>
    <row r="29" spans="1:22" ht="15.4" x14ac:dyDescent="0.45">
      <c r="A29" s="6" t="s">
        <v>101</v>
      </c>
      <c r="B29" s="7" t="s">
        <v>102</v>
      </c>
      <c r="C29" s="6" t="s">
        <v>103</v>
      </c>
      <c r="D29" s="6" t="s">
        <v>104</v>
      </c>
      <c r="E29" s="1">
        <v>5739</v>
      </c>
      <c r="F29" s="1">
        <v>3653</v>
      </c>
      <c r="G29" s="1">
        <v>5352</v>
      </c>
      <c r="H29" s="1">
        <v>1741</v>
      </c>
      <c r="I29" s="1">
        <v>1620</v>
      </c>
      <c r="J29" s="1">
        <v>1819</v>
      </c>
      <c r="K29" s="1">
        <v>6825</v>
      </c>
      <c r="L29" s="1">
        <v>6827</v>
      </c>
      <c r="M29" s="1">
        <v>7321</v>
      </c>
      <c r="N29" s="1">
        <v>1409</v>
      </c>
      <c r="O29" s="1">
        <v>1621</v>
      </c>
      <c r="P29" s="1">
        <v>1289</v>
      </c>
      <c r="Q29" s="1">
        <v>1165</v>
      </c>
      <c r="R29" s="1">
        <v>1461</v>
      </c>
      <c r="S29" s="1">
        <v>1617</v>
      </c>
      <c r="T29" s="1">
        <v>1149</v>
      </c>
      <c r="U29" s="1">
        <v>1152</v>
      </c>
      <c r="V29" s="1">
        <v>1026</v>
      </c>
    </row>
    <row r="30" spans="1:22" ht="15.4" x14ac:dyDescent="0.45">
      <c r="A30" s="6" t="s">
        <v>105</v>
      </c>
      <c r="B30" s="7" t="s">
        <v>106</v>
      </c>
      <c r="C30" s="6" t="s">
        <v>103</v>
      </c>
      <c r="D30" s="6" t="s">
        <v>104</v>
      </c>
      <c r="E30" s="1">
        <v>565</v>
      </c>
      <c r="F30" s="1">
        <v>641</v>
      </c>
      <c r="G30" s="1">
        <v>674</v>
      </c>
      <c r="H30" s="1">
        <v>486</v>
      </c>
      <c r="I30" s="1">
        <v>470</v>
      </c>
      <c r="J30" s="1">
        <v>570</v>
      </c>
      <c r="K30" s="1">
        <v>678</v>
      </c>
      <c r="L30" s="1">
        <v>648</v>
      </c>
      <c r="M30" s="1">
        <v>677</v>
      </c>
      <c r="N30" s="1">
        <v>694</v>
      </c>
      <c r="O30" s="1">
        <v>695</v>
      </c>
      <c r="P30" s="1">
        <v>693</v>
      </c>
      <c r="Q30" s="1">
        <v>162</v>
      </c>
      <c r="R30" s="1">
        <v>233</v>
      </c>
      <c r="S30" s="1">
        <v>228</v>
      </c>
      <c r="T30" s="1">
        <v>371</v>
      </c>
      <c r="U30" s="1">
        <v>376</v>
      </c>
      <c r="V30" s="1">
        <v>390</v>
      </c>
    </row>
    <row r="31" spans="1:22" ht="15.4" x14ac:dyDescent="0.45">
      <c r="A31" s="6" t="s">
        <v>107</v>
      </c>
      <c r="B31" s="7" t="s">
        <v>108</v>
      </c>
      <c r="C31" s="6" t="s">
        <v>103</v>
      </c>
      <c r="D31" s="6" t="s">
        <v>104</v>
      </c>
      <c r="E31" s="1">
        <v>327</v>
      </c>
      <c r="F31" s="1">
        <v>357</v>
      </c>
      <c r="G31" s="1">
        <v>407</v>
      </c>
      <c r="H31" s="1">
        <v>702</v>
      </c>
      <c r="I31" s="1">
        <v>816</v>
      </c>
      <c r="J31" s="1">
        <v>795</v>
      </c>
      <c r="K31" s="1">
        <v>466</v>
      </c>
      <c r="L31" s="1">
        <v>437</v>
      </c>
      <c r="M31" s="1">
        <v>397</v>
      </c>
      <c r="N31" s="1">
        <v>960</v>
      </c>
      <c r="O31" s="1">
        <v>996</v>
      </c>
      <c r="P31" s="1">
        <v>887</v>
      </c>
      <c r="Q31" s="1">
        <v>248</v>
      </c>
      <c r="R31" s="1">
        <v>202</v>
      </c>
      <c r="S31" s="1">
        <v>163</v>
      </c>
      <c r="T31" s="1">
        <v>173</v>
      </c>
      <c r="U31" s="1">
        <v>160</v>
      </c>
      <c r="V31" s="1">
        <v>152</v>
      </c>
    </row>
    <row r="32" spans="1:22" ht="15.4" x14ac:dyDescent="0.45">
      <c r="A32" s="6" t="s">
        <v>109</v>
      </c>
      <c r="B32" s="7" t="s">
        <v>110</v>
      </c>
      <c r="C32" s="6" t="s">
        <v>103</v>
      </c>
      <c r="D32" s="6" t="s">
        <v>104</v>
      </c>
      <c r="E32" s="1">
        <v>54</v>
      </c>
      <c r="F32" s="1">
        <v>28</v>
      </c>
      <c r="G32" s="1">
        <v>71</v>
      </c>
      <c r="H32" s="1">
        <v>14</v>
      </c>
      <c r="I32" s="1">
        <v>46</v>
      </c>
      <c r="J32" s="1">
        <v>18</v>
      </c>
      <c r="K32" s="1">
        <v>94</v>
      </c>
      <c r="L32" s="1">
        <v>50</v>
      </c>
      <c r="M32" s="1">
        <v>60</v>
      </c>
      <c r="N32" s="1">
        <v>18</v>
      </c>
      <c r="O32" s="1">
        <v>9</v>
      </c>
      <c r="P32" s="1">
        <v>16</v>
      </c>
      <c r="Q32" s="1">
        <v>36</v>
      </c>
      <c r="R32" s="1">
        <v>16</v>
      </c>
      <c r="S32" s="1">
        <v>7</v>
      </c>
      <c r="T32" s="1">
        <v>8</v>
      </c>
      <c r="U32" s="1">
        <v>0</v>
      </c>
      <c r="V32" s="1">
        <v>7</v>
      </c>
    </row>
    <row r="33" spans="1:22" ht="15.4" x14ac:dyDescent="0.4">
      <c r="A33" s="6" t="s">
        <v>111</v>
      </c>
      <c r="B33" s="7" t="s">
        <v>112</v>
      </c>
      <c r="C33" s="6" t="s">
        <v>113</v>
      </c>
      <c r="D33" s="6" t="s">
        <v>114</v>
      </c>
      <c r="E33" s="8">
        <v>45</v>
      </c>
      <c r="F33" s="8">
        <v>23</v>
      </c>
      <c r="G33" s="8">
        <v>44</v>
      </c>
      <c r="H33" s="8">
        <v>35</v>
      </c>
      <c r="I33" s="8">
        <v>53</v>
      </c>
      <c r="J33" s="8">
        <v>96</v>
      </c>
      <c r="K33" s="8">
        <v>89</v>
      </c>
      <c r="L33" s="8">
        <v>69</v>
      </c>
      <c r="M33" s="8">
        <v>80</v>
      </c>
      <c r="N33" s="8">
        <v>53</v>
      </c>
      <c r="O33" s="8">
        <v>66</v>
      </c>
      <c r="P33" s="8">
        <v>57</v>
      </c>
      <c r="Q33" s="8">
        <v>74</v>
      </c>
      <c r="R33" s="8">
        <v>69</v>
      </c>
      <c r="S33" s="8">
        <v>75</v>
      </c>
      <c r="T33" s="8">
        <v>84</v>
      </c>
      <c r="U33" s="8">
        <v>87</v>
      </c>
      <c r="V33" s="8">
        <v>60</v>
      </c>
    </row>
    <row r="34" spans="1:22" ht="15.4" x14ac:dyDescent="0.4">
      <c r="A34" s="9" t="s">
        <v>115</v>
      </c>
      <c r="B34" s="10" t="s">
        <v>116</v>
      </c>
      <c r="C34" s="9" t="s">
        <v>113</v>
      </c>
      <c r="D34" s="9" t="s">
        <v>114</v>
      </c>
      <c r="E34" s="11">
        <v>1111</v>
      </c>
      <c r="F34" s="11">
        <v>972</v>
      </c>
      <c r="G34" s="11">
        <v>795</v>
      </c>
      <c r="H34" s="11">
        <v>429</v>
      </c>
      <c r="I34" s="11">
        <v>390</v>
      </c>
      <c r="J34" s="11">
        <v>446</v>
      </c>
      <c r="K34" s="11">
        <v>889</v>
      </c>
      <c r="L34" s="11">
        <v>801</v>
      </c>
      <c r="M34" s="11">
        <v>939</v>
      </c>
      <c r="N34" s="11">
        <v>303</v>
      </c>
      <c r="O34" s="11">
        <v>425</v>
      </c>
      <c r="P34" s="11">
        <v>234</v>
      </c>
      <c r="Q34" s="11">
        <v>502</v>
      </c>
      <c r="R34" s="11">
        <v>820</v>
      </c>
      <c r="S34" s="11">
        <v>869</v>
      </c>
      <c r="T34" s="11">
        <v>498</v>
      </c>
      <c r="U34" s="11">
        <v>820</v>
      </c>
      <c r="V34" s="11">
        <v>620</v>
      </c>
    </row>
  </sheetData>
  <phoneticPr fontId="1" type="noConversion"/>
  <conditionalFormatting sqref="A2:A34">
    <cfRule type="duplicateValues" dxfId="2" priority="3"/>
  </conditionalFormatting>
  <conditionalFormatting sqref="A16:A21 A2:A14 A25:A34">
    <cfRule type="duplicateValues" dxfId="1" priority="2"/>
  </conditionalFormatting>
  <conditionalFormatting sqref="A1:A3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Zhang</dc:creator>
  <cp:lastModifiedBy>Bo Zhang</cp:lastModifiedBy>
  <dcterms:created xsi:type="dcterms:W3CDTF">2026-01-14T14:04:05Z</dcterms:created>
  <dcterms:modified xsi:type="dcterms:W3CDTF">2026-01-14T14:04:23Z</dcterms:modified>
</cp:coreProperties>
</file>